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 2022-/大学 /2022年 実験・研究/BCLC C予後予測式/"/>
    </mc:Choice>
  </mc:AlternateContent>
  <xr:revisionPtr revIDLastSave="0" documentId="13_ncr:1_{0E7A6518-A7B2-A948-8DBF-0B6DB64034CA}" xr6:coauthVersionLast="47" xr6:coauthVersionMax="47" xr10:uidLastSave="{00000000-0000-0000-0000-000000000000}"/>
  <bookViews>
    <workbookView xWindow="0" yWindow="500" windowWidth="22800" windowHeight="9440" activeTab="1" xr2:uid="{6F69A673-AE55-1743-BDC5-5022B4CF0534}"/>
  </bookViews>
  <sheets>
    <sheet name="Model1" sheetId="1" r:id="rId1"/>
    <sheet name="Mode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  <c r="L3" i="1"/>
</calcChain>
</file>

<file path=xl/sharedStrings.xml><?xml version="1.0" encoding="utf-8"?>
<sst xmlns="http://schemas.openxmlformats.org/spreadsheetml/2006/main" count="30" uniqueCount="15">
  <si>
    <t>Vp0, Vv0 : 0
Vp1,2, Vv1 : 1
Vp3,4, Vv2,3 : 2</t>
    <phoneticPr fontId="2"/>
  </si>
  <si>
    <t>No : 0
Yes : 1</t>
    <phoneticPr fontId="2"/>
  </si>
  <si>
    <t>Age (years)</t>
    <phoneticPr fontId="2"/>
  </si>
  <si>
    <t>Number of nodules</t>
    <phoneticPr fontId="2"/>
  </si>
  <si>
    <t>The size of the largest nodule (cm)</t>
    <phoneticPr fontId="2"/>
  </si>
  <si>
    <t>Vascular invasion</t>
    <phoneticPr fontId="2"/>
  </si>
  <si>
    <t>Distant metastasis</t>
    <phoneticPr fontId="2"/>
  </si>
  <si>
    <t>T-billirubin (mg/dl)</t>
    <phoneticPr fontId="2"/>
  </si>
  <si>
    <t>Albumin (g/dl)</t>
    <phoneticPr fontId="2"/>
  </si>
  <si>
    <t>AFP (ng/dl)</t>
    <phoneticPr fontId="2"/>
  </si>
  <si>
    <t>Predicted survival time (Months)</t>
    <phoneticPr fontId="2"/>
  </si>
  <si>
    <t>ex.</t>
    <phoneticPr fontId="2"/>
  </si>
  <si>
    <t>Under 6 : each value
Over 6 : 7
Diffuse type: 7</t>
    <phoneticPr fontId="2"/>
  </si>
  <si>
    <t>Prothrombin time (%)</t>
    <phoneticPr fontId="2"/>
  </si>
  <si>
    <t>DCP (mAU/m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2"/>
      <color theme="1"/>
      <name val="游ゴシック"/>
      <family val="2"/>
      <charset val="128"/>
      <scheme val="minor"/>
    </font>
    <font>
      <sz val="12"/>
      <color theme="1"/>
      <name val="Calibri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19F31-D347-2D48-BCEC-A88D532ACA15}">
  <dimension ref="A1:L3"/>
  <sheetViews>
    <sheetView workbookViewId="0">
      <selection activeCell="D6" sqref="D6"/>
    </sheetView>
  </sheetViews>
  <sheetFormatPr baseColWidth="10" defaultRowHeight="20"/>
  <cols>
    <col min="12" max="12" width="12.140625" bestFit="1" customWidth="1"/>
  </cols>
  <sheetData>
    <row r="1" spans="1:12" ht="85">
      <c r="A1" s="1"/>
      <c r="B1" s="1"/>
      <c r="C1" s="2" t="s">
        <v>12</v>
      </c>
      <c r="D1" s="1"/>
      <c r="E1" s="2" t="s">
        <v>0</v>
      </c>
      <c r="F1" s="2" t="s">
        <v>1</v>
      </c>
      <c r="G1" s="1"/>
      <c r="H1" s="1"/>
      <c r="I1" s="1"/>
      <c r="J1" s="2"/>
      <c r="K1" s="2"/>
      <c r="L1" s="1"/>
    </row>
    <row r="2" spans="1:12" ht="51">
      <c r="A2" s="2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13</v>
      </c>
      <c r="J2" s="2" t="s">
        <v>9</v>
      </c>
      <c r="K2" s="2" t="s">
        <v>14</v>
      </c>
      <c r="L2" s="2" t="s">
        <v>10</v>
      </c>
    </row>
    <row r="3" spans="1:12">
      <c r="A3" s="1" t="s">
        <v>11</v>
      </c>
      <c r="B3" s="3">
        <v>65</v>
      </c>
      <c r="C3" s="3">
        <v>4</v>
      </c>
      <c r="D3" s="3">
        <v>4.5</v>
      </c>
      <c r="E3" s="3">
        <v>1</v>
      </c>
      <c r="F3" s="3">
        <v>1</v>
      </c>
      <c r="G3" s="3">
        <v>1</v>
      </c>
      <c r="H3" s="3">
        <v>3.7</v>
      </c>
      <c r="I3" s="3">
        <v>85</v>
      </c>
      <c r="J3" s="3">
        <v>100</v>
      </c>
      <c r="K3" s="3">
        <v>200</v>
      </c>
      <c r="L3" s="4">
        <f>EXP(2.15824+(-0.00516897)*B3+(-0.074185)*C3+(-0.024164)*D3+(-0.20311)*E3+(-0.36639)*F3+(-0.0516)*G3+0.38771*H3+0.0089163*I3+(-0.04819)*LN(J3)+(-0.031375)*LN(K3))*(-LN(0.5))^0.93074</f>
        <v>9.571647619178651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E37DC-1080-074D-A745-1B56BFFF6F61}">
  <dimension ref="A1:L3"/>
  <sheetViews>
    <sheetView tabSelected="1" workbookViewId="0">
      <selection activeCell="L4" sqref="L4"/>
    </sheetView>
  </sheetViews>
  <sheetFormatPr baseColWidth="10" defaultRowHeight="20"/>
  <sheetData>
    <row r="1" spans="1:12" ht="85">
      <c r="A1" s="1"/>
      <c r="B1" s="1"/>
      <c r="C1" s="2" t="s">
        <v>12</v>
      </c>
      <c r="D1" s="1"/>
      <c r="E1" s="2" t="s">
        <v>0</v>
      </c>
      <c r="F1" s="2" t="s">
        <v>1</v>
      </c>
      <c r="G1" s="1"/>
      <c r="H1" s="1"/>
      <c r="I1" s="1"/>
      <c r="J1" s="2"/>
      <c r="K1" s="2"/>
      <c r="L1" s="1"/>
    </row>
    <row r="2" spans="1:12" ht="51">
      <c r="A2" s="2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13</v>
      </c>
      <c r="J2" s="2" t="s">
        <v>9</v>
      </c>
      <c r="K2" s="2" t="s">
        <v>14</v>
      </c>
      <c r="L2" s="2" t="s">
        <v>10</v>
      </c>
    </row>
    <row r="3" spans="1:12">
      <c r="A3" s="1" t="s">
        <v>11</v>
      </c>
      <c r="B3" s="3">
        <v>65</v>
      </c>
      <c r="C3" s="3">
        <v>4</v>
      </c>
      <c r="D3" s="3">
        <v>4.5</v>
      </c>
      <c r="E3" s="3">
        <v>1</v>
      </c>
      <c r="F3" s="3">
        <v>1</v>
      </c>
      <c r="G3" s="3">
        <v>1</v>
      </c>
      <c r="H3" s="3">
        <v>3.7</v>
      </c>
      <c r="I3" s="3">
        <v>85</v>
      </c>
      <c r="J3" s="3">
        <v>100</v>
      </c>
      <c r="K3" s="3">
        <v>200</v>
      </c>
      <c r="L3" s="4">
        <f>EXP(2.64253+(-0.0039024)*B3+(-0.080417)*C3+(-0.028668)*D3+(-0.21687)*E3+(-0.38303)*F3+(-0.060143)*G3+0.42834*H3+(-0.059758)*LN(J3))*(-LN(0.5))^0.93219</f>
        <v>9.451368639434987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odel1</vt:lpstr>
      <vt:lpstr>Mode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匡史 二宮</dc:creator>
  <cp:lastModifiedBy>匡史 二宮</cp:lastModifiedBy>
  <dcterms:created xsi:type="dcterms:W3CDTF">2024-09-05T07:59:26Z</dcterms:created>
  <dcterms:modified xsi:type="dcterms:W3CDTF">2025-04-01T13:20:42Z</dcterms:modified>
</cp:coreProperties>
</file>